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vtar/Dropbox/Papers/Khan_2019/Khan_et_al_2019/"/>
    </mc:Choice>
  </mc:AlternateContent>
  <xr:revisionPtr revIDLastSave="0" documentId="13_ncr:1_{07A711EE-D0FA-DF4B-8903-79D38E80E5A8}" xr6:coauthVersionLast="41" xr6:coauthVersionMax="41" xr10:uidLastSave="{00000000-0000-0000-0000-000000000000}"/>
  <bookViews>
    <workbookView xWindow="11980" yWindow="5960" windowWidth="27640" windowHeight="16940" xr2:uid="{2DF35043-9E57-7342-B99D-E31562D12EE2}"/>
  </bookViews>
  <sheets>
    <sheet name="top 10 dow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2" i="1" l="1"/>
  <c r="H3" i="1"/>
  <c r="H4" i="1"/>
  <c r="H5" i="1"/>
  <c r="H6" i="1"/>
  <c r="H7" i="1"/>
  <c r="H8" i="1"/>
  <c r="H9" i="1"/>
  <c r="H10" i="1"/>
  <c r="H11" i="1"/>
</calcChain>
</file>

<file path=xl/sharedStrings.xml><?xml version="1.0" encoding="utf-8"?>
<sst xmlns="http://schemas.openxmlformats.org/spreadsheetml/2006/main" count="78" uniqueCount="52">
  <si>
    <t>Cdh8</t>
  </si>
  <si>
    <t>Cdh11</t>
  </si>
  <si>
    <t>Cdh12</t>
  </si>
  <si>
    <t>Cldn10</t>
  </si>
  <si>
    <t>Cdh13</t>
  </si>
  <si>
    <t>Itgb4</t>
  </si>
  <si>
    <t>Homo sapiens</t>
  </si>
  <si>
    <t>Cell-Cell communication</t>
  </si>
  <si>
    <t>R-HSA-1500931</t>
  </si>
  <si>
    <t>Wnt4</t>
  </si>
  <si>
    <t>Wnt9a</t>
  </si>
  <si>
    <t>Negative regulation of TCF by WNT ligand antagonists</t>
  </si>
  <si>
    <t>R-HSA-3772470</t>
  </si>
  <si>
    <t>Il6r</t>
  </si>
  <si>
    <t>MAPK3 (ERK1) activation</t>
  </si>
  <si>
    <t>R-HSA-110056</t>
  </si>
  <si>
    <t>MAPK1 (ERK2) activation</t>
  </si>
  <si>
    <t>R-HSA-112411</t>
  </si>
  <si>
    <t>Gpc3</t>
  </si>
  <si>
    <t>Sdc2</t>
  </si>
  <si>
    <t>B3gat2</t>
  </si>
  <si>
    <t>Tetrasaccharide linker required for GAG synthesis</t>
  </si>
  <si>
    <t>R-HSA-1971475</t>
  </si>
  <si>
    <t>Robo3</t>
  </si>
  <si>
    <t>Akap5</t>
  </si>
  <si>
    <t>ROBO receptors bind AKAP5</t>
  </si>
  <si>
    <t>R-HSA-9010642</t>
  </si>
  <si>
    <t>Itpr1</t>
  </si>
  <si>
    <t>Kcng2</t>
  </si>
  <si>
    <t>Adcy8</t>
  </si>
  <si>
    <t>GLP1 regulates insulin secretion</t>
  </si>
  <si>
    <t>R-HSA-381676</t>
  </si>
  <si>
    <t>Cell-cell junction organization</t>
  </si>
  <si>
    <t>R-HSA-421270</t>
  </si>
  <si>
    <t>Cell junction organization</t>
  </si>
  <si>
    <t>R-HSA-446728</t>
  </si>
  <si>
    <t>Adherens junctions interactions</t>
  </si>
  <si>
    <t>R-HSA-418990</t>
  </si>
  <si>
    <t>Submitted entities found</t>
  </si>
  <si>
    <t>Species name</t>
  </si>
  <si>
    <t>Species identifier</t>
  </si>
  <si>
    <t>Reactions ratio</t>
  </si>
  <si>
    <t>#Reactions total</t>
  </si>
  <si>
    <t>#Reactions found</t>
  </si>
  <si>
    <t>Confidence (-log(raw p))</t>
  </si>
  <si>
    <t>Entities FDR</t>
  </si>
  <si>
    <t>Entities pValue</t>
  </si>
  <si>
    <t>Entities ratio</t>
  </si>
  <si>
    <t>#Entities total</t>
  </si>
  <si>
    <t>#Entities found</t>
  </si>
  <si>
    <t>Pathway name</t>
  </si>
  <si>
    <t>Pathway identif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top 10 down'!$B$2:$B$11</c:f>
              <c:strCache>
                <c:ptCount val="10"/>
                <c:pt idx="0">
                  <c:v>Adherens junctions interactions</c:v>
                </c:pt>
                <c:pt idx="1">
                  <c:v>Cell junction organization</c:v>
                </c:pt>
                <c:pt idx="2">
                  <c:v>Cell-cell junction organization</c:v>
                </c:pt>
                <c:pt idx="3">
                  <c:v>GLP1 regulates insulin secretion</c:v>
                </c:pt>
                <c:pt idx="4">
                  <c:v>ROBO receptors bind AKAP5</c:v>
                </c:pt>
                <c:pt idx="5">
                  <c:v>Tetrasaccharide linker required for GAG synthesis</c:v>
                </c:pt>
                <c:pt idx="6">
                  <c:v>MAPK1 (ERK2) activation</c:v>
                </c:pt>
                <c:pt idx="7">
                  <c:v>MAPK3 (ERK1) activation</c:v>
                </c:pt>
                <c:pt idx="8">
                  <c:v>Negative regulation of TCF by WNT ligand antagonists</c:v>
                </c:pt>
                <c:pt idx="9">
                  <c:v>Cell-Cell communication</c:v>
                </c:pt>
              </c:strCache>
            </c:strRef>
          </c:cat>
          <c:val>
            <c:numRef>
              <c:f>'top 10 down'!$H$2:$H$11</c:f>
              <c:numCache>
                <c:formatCode>General</c:formatCode>
                <c:ptCount val="10"/>
                <c:pt idx="0">
                  <c:v>2.4562825058004143</c:v>
                </c:pt>
                <c:pt idx="1">
                  <c:v>2.1853355547469486</c:v>
                </c:pt>
                <c:pt idx="2">
                  <c:v>2.169317413406068</c:v>
                </c:pt>
                <c:pt idx="3">
                  <c:v>1.9532164709857514</c:v>
                </c:pt>
                <c:pt idx="4">
                  <c:v>1.7922210948112216</c:v>
                </c:pt>
                <c:pt idx="5">
                  <c:v>1.7573336273738012</c:v>
                </c:pt>
                <c:pt idx="6">
                  <c:v>1.7215672673708622</c:v>
                </c:pt>
                <c:pt idx="7">
                  <c:v>1.6569591921435645</c:v>
                </c:pt>
                <c:pt idx="8">
                  <c:v>1.5424741121586616</c:v>
                </c:pt>
                <c:pt idx="9">
                  <c:v>1.5193986005279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2E-B240-861E-47E4EA0E83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1236538736"/>
        <c:axId val="1236575056"/>
      </c:barChart>
      <c:catAx>
        <c:axId val="123653873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6575056"/>
        <c:crosses val="autoZero"/>
        <c:auto val="1"/>
        <c:lblAlgn val="ctr"/>
        <c:lblOffset val="100"/>
        <c:noMultiLvlLbl val="0"/>
      </c:catAx>
      <c:valAx>
        <c:axId val="1236575056"/>
        <c:scaling>
          <c:orientation val="minMax"/>
        </c:scaling>
        <c:delete val="0"/>
        <c:axPos val="t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log(p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6538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628900</xdr:colOff>
      <xdr:row>17</xdr:row>
      <xdr:rowOff>25400</xdr:rowOff>
    </xdr:from>
    <xdr:to>
      <xdr:col>10</xdr:col>
      <xdr:colOff>419100</xdr:colOff>
      <xdr:row>35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FFFA57-B98E-D542-8CD2-0D180785E1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4E88C-BD34-6846-A54F-5298DC36276C}">
  <dimension ref="A1:S11"/>
  <sheetViews>
    <sheetView tabSelected="1" topLeftCell="B1" workbookViewId="0">
      <selection activeCell="H14" sqref="H14"/>
    </sheetView>
  </sheetViews>
  <sheetFormatPr baseColWidth="10" defaultRowHeight="16" x14ac:dyDescent="0.2"/>
  <cols>
    <col min="2" max="2" width="65.5" customWidth="1"/>
  </cols>
  <sheetData>
    <row r="1" spans="1:19" x14ac:dyDescent="0.2">
      <c r="A1" t="s">
        <v>51</v>
      </c>
      <c r="B1" t="s">
        <v>50</v>
      </c>
      <c r="C1" t="s">
        <v>49</v>
      </c>
      <c r="D1" t="s">
        <v>48</v>
      </c>
      <c r="E1" t="s">
        <v>47</v>
      </c>
      <c r="F1" t="s">
        <v>46</v>
      </c>
      <c r="G1" t="s">
        <v>45</v>
      </c>
      <c r="H1" t="s">
        <v>44</v>
      </c>
      <c r="I1" t="s">
        <v>43</v>
      </c>
      <c r="J1" t="s">
        <v>42</v>
      </c>
      <c r="K1" t="s">
        <v>41</v>
      </c>
      <c r="L1" t="s">
        <v>40</v>
      </c>
      <c r="M1" t="s">
        <v>39</v>
      </c>
      <c r="N1" t="s">
        <v>38</v>
      </c>
    </row>
    <row r="2" spans="1:19" x14ac:dyDescent="0.2">
      <c r="A2" t="s">
        <v>37</v>
      </c>
      <c r="B2" t="s">
        <v>36</v>
      </c>
      <c r="C2">
        <v>4</v>
      </c>
      <c r="D2">
        <v>35</v>
      </c>
      <c r="E2">
        <v>2.4895084998933E-3</v>
      </c>
      <c r="F2">
        <v>3.4971760394340002E-3</v>
      </c>
      <c r="G2">
        <v>0.63039964103051704</v>
      </c>
      <c r="H2">
        <f t="shared" ref="H2:H11" si="0">-1*LOG(F2,10)</f>
        <v>2.4562825058004143</v>
      </c>
      <c r="I2">
        <v>2</v>
      </c>
      <c r="J2">
        <v>16</v>
      </c>
      <c r="K2">
        <v>1.3351134846461899E-3</v>
      </c>
      <c r="L2">
        <v>9606</v>
      </c>
      <c r="M2" t="s">
        <v>6</v>
      </c>
      <c r="N2" t="s">
        <v>4</v>
      </c>
      <c r="O2" t="s">
        <v>2</v>
      </c>
      <c r="P2" t="s">
        <v>1</v>
      </c>
      <c r="Q2" t="s">
        <v>0</v>
      </c>
    </row>
    <row r="3" spans="1:19" x14ac:dyDescent="0.2">
      <c r="A3" t="s">
        <v>35</v>
      </c>
      <c r="B3" t="s">
        <v>34</v>
      </c>
      <c r="C3">
        <v>6</v>
      </c>
      <c r="D3">
        <v>94</v>
      </c>
      <c r="E3">
        <v>6.6861085425705897E-3</v>
      </c>
      <c r="F3">
        <v>6.52626110565934E-3</v>
      </c>
      <c r="G3">
        <v>0.63039964103051704</v>
      </c>
      <c r="H3">
        <f t="shared" si="0"/>
        <v>2.1853355547469486</v>
      </c>
      <c r="I3">
        <v>9</v>
      </c>
      <c r="J3">
        <v>37</v>
      </c>
      <c r="K3">
        <v>3.0874499332443199E-3</v>
      </c>
      <c r="L3">
        <v>9606</v>
      </c>
      <c r="M3" t="s">
        <v>6</v>
      </c>
      <c r="N3" t="s">
        <v>5</v>
      </c>
      <c r="O3" t="s">
        <v>4</v>
      </c>
      <c r="P3" t="s">
        <v>3</v>
      </c>
      <c r="Q3" t="s">
        <v>2</v>
      </c>
      <c r="R3" t="s">
        <v>1</v>
      </c>
      <c r="S3" t="s">
        <v>0</v>
      </c>
    </row>
    <row r="4" spans="1:19" x14ac:dyDescent="0.2">
      <c r="A4" t="s">
        <v>33</v>
      </c>
      <c r="B4" t="s">
        <v>32</v>
      </c>
      <c r="C4">
        <v>5</v>
      </c>
      <c r="D4">
        <v>67</v>
      </c>
      <c r="E4">
        <v>4.7656305569386097E-3</v>
      </c>
      <c r="F4">
        <v>6.7714641977361101E-3</v>
      </c>
      <c r="G4">
        <v>0.63039964103051704</v>
      </c>
      <c r="H4">
        <f t="shared" si="0"/>
        <v>2.169317413406068</v>
      </c>
      <c r="I4">
        <v>3</v>
      </c>
      <c r="J4">
        <v>21</v>
      </c>
      <c r="K4">
        <v>1.75233644859813E-3</v>
      </c>
      <c r="L4">
        <v>9606</v>
      </c>
      <c r="M4" t="s">
        <v>6</v>
      </c>
      <c r="N4" t="s">
        <v>4</v>
      </c>
      <c r="O4" t="s">
        <v>3</v>
      </c>
      <c r="P4" t="s">
        <v>2</v>
      </c>
      <c r="Q4" t="s">
        <v>1</v>
      </c>
      <c r="R4" t="s">
        <v>0</v>
      </c>
    </row>
    <row r="5" spans="1:19" x14ac:dyDescent="0.2">
      <c r="A5" t="s">
        <v>31</v>
      </c>
      <c r="B5" t="s">
        <v>30</v>
      </c>
      <c r="C5">
        <v>4</v>
      </c>
      <c r="D5">
        <v>49</v>
      </c>
      <c r="E5">
        <v>3.4853118998506199E-3</v>
      </c>
      <c r="F5">
        <v>1.11373925982973E-2</v>
      </c>
      <c r="G5">
        <v>0.63039964103051704</v>
      </c>
      <c r="H5">
        <f t="shared" si="0"/>
        <v>1.9532164709857514</v>
      </c>
      <c r="I5">
        <v>5</v>
      </c>
      <c r="J5">
        <v>11</v>
      </c>
      <c r="K5" s="1">
        <v>9.1789052069425896E-4</v>
      </c>
      <c r="L5">
        <v>9606</v>
      </c>
      <c r="M5" t="s">
        <v>6</v>
      </c>
      <c r="N5" t="s">
        <v>24</v>
      </c>
      <c r="O5" t="s">
        <v>29</v>
      </c>
      <c r="P5" t="s">
        <v>28</v>
      </c>
      <c r="Q5" t="s">
        <v>27</v>
      </c>
    </row>
    <row r="6" spans="1:19" x14ac:dyDescent="0.2">
      <c r="A6" t="s">
        <v>26</v>
      </c>
      <c r="B6" t="s">
        <v>25</v>
      </c>
      <c r="C6">
        <v>2</v>
      </c>
      <c r="D6">
        <v>11</v>
      </c>
      <c r="E6" s="1">
        <v>7.8241695710932503E-4</v>
      </c>
      <c r="F6">
        <v>1.6135369128109301E-2</v>
      </c>
      <c r="G6">
        <v>0.63039964103051704</v>
      </c>
      <c r="H6">
        <f t="shared" si="0"/>
        <v>1.7922210948112216</v>
      </c>
      <c r="I6">
        <v>7</v>
      </c>
      <c r="J6">
        <v>7</v>
      </c>
      <c r="K6" s="1">
        <v>5.8411214953271002E-4</v>
      </c>
      <c r="L6">
        <v>9606</v>
      </c>
      <c r="M6" t="s">
        <v>6</v>
      </c>
      <c r="N6" t="s">
        <v>24</v>
      </c>
      <c r="O6" t="s">
        <v>23</v>
      </c>
    </row>
    <row r="7" spans="1:19" x14ac:dyDescent="0.2">
      <c r="A7" t="s">
        <v>22</v>
      </c>
      <c r="B7" t="s">
        <v>21</v>
      </c>
      <c r="C7">
        <v>3</v>
      </c>
      <c r="D7">
        <v>31</v>
      </c>
      <c r="E7">
        <v>2.20499324276264E-3</v>
      </c>
      <c r="F7">
        <v>1.7485029631132999E-2</v>
      </c>
      <c r="G7">
        <v>0.63039964103051704</v>
      </c>
      <c r="H7">
        <f t="shared" si="0"/>
        <v>1.7573336273738012</v>
      </c>
      <c r="I7">
        <v>4</v>
      </c>
      <c r="J7">
        <v>4</v>
      </c>
      <c r="K7" s="1">
        <v>3.3377837116154802E-4</v>
      </c>
      <c r="L7">
        <v>9606</v>
      </c>
      <c r="M7" t="s">
        <v>6</v>
      </c>
      <c r="N7" t="s">
        <v>20</v>
      </c>
      <c r="O7" t="s">
        <v>19</v>
      </c>
      <c r="P7" t="s">
        <v>18</v>
      </c>
    </row>
    <row r="8" spans="1:19" x14ac:dyDescent="0.2">
      <c r="A8" t="s">
        <v>17</v>
      </c>
      <c r="B8" t="s">
        <v>16</v>
      </c>
      <c r="C8">
        <v>2</v>
      </c>
      <c r="D8">
        <v>12</v>
      </c>
      <c r="E8" s="1">
        <v>8.5354577139199004E-4</v>
      </c>
      <c r="F8">
        <v>1.8985967478678499E-2</v>
      </c>
      <c r="G8">
        <v>0.63039964103051704</v>
      </c>
      <c r="H8">
        <f t="shared" si="0"/>
        <v>1.7215672673708622</v>
      </c>
      <c r="I8">
        <v>1</v>
      </c>
      <c r="J8">
        <v>3</v>
      </c>
      <c r="K8" s="1">
        <v>2.5033377837116103E-4</v>
      </c>
      <c r="L8">
        <v>9606</v>
      </c>
      <c r="M8" t="s">
        <v>6</v>
      </c>
      <c r="N8" t="s">
        <v>13</v>
      </c>
    </row>
    <row r="9" spans="1:19" x14ac:dyDescent="0.2">
      <c r="A9" t="s">
        <v>15</v>
      </c>
      <c r="B9" t="s">
        <v>14</v>
      </c>
      <c r="C9">
        <v>2</v>
      </c>
      <c r="D9">
        <v>13</v>
      </c>
      <c r="E9" s="1">
        <v>9.2467458567465602E-4</v>
      </c>
      <c r="F9">
        <v>2.2031334675958299E-2</v>
      </c>
      <c r="G9">
        <v>0.63039964103051704</v>
      </c>
      <c r="H9">
        <f t="shared" si="0"/>
        <v>1.6569591921435645</v>
      </c>
      <c r="I9">
        <v>1</v>
      </c>
      <c r="J9">
        <v>4</v>
      </c>
      <c r="K9" s="1">
        <v>3.3377837116154802E-4</v>
      </c>
      <c r="L9">
        <v>9606</v>
      </c>
      <c r="M9" t="s">
        <v>6</v>
      </c>
      <c r="N9" t="s">
        <v>13</v>
      </c>
    </row>
    <row r="10" spans="1:19" x14ac:dyDescent="0.2">
      <c r="A10" t="s">
        <v>12</v>
      </c>
      <c r="B10" t="s">
        <v>11</v>
      </c>
      <c r="C10">
        <v>2</v>
      </c>
      <c r="D10">
        <v>15</v>
      </c>
      <c r="E10">
        <v>1.06693221423998E-3</v>
      </c>
      <c r="F10">
        <v>2.8676483080129898E-2</v>
      </c>
      <c r="G10">
        <v>0.63039964103051704</v>
      </c>
      <c r="H10">
        <f t="shared" si="0"/>
        <v>1.5424741121586616</v>
      </c>
      <c r="I10">
        <v>1</v>
      </c>
      <c r="J10">
        <v>5</v>
      </c>
      <c r="K10" s="1">
        <v>4.1722296395193501E-4</v>
      </c>
      <c r="L10">
        <v>9606</v>
      </c>
      <c r="M10" t="s">
        <v>6</v>
      </c>
      <c r="N10" t="s">
        <v>10</v>
      </c>
      <c r="O10" t="s">
        <v>9</v>
      </c>
    </row>
    <row r="11" spans="1:19" x14ac:dyDescent="0.2">
      <c r="A11" t="s">
        <v>8</v>
      </c>
      <c r="B11" t="s">
        <v>7</v>
      </c>
      <c r="C11">
        <v>6</v>
      </c>
      <c r="D11">
        <v>133</v>
      </c>
      <c r="E11">
        <v>9.4601322995945605E-3</v>
      </c>
      <c r="F11">
        <v>3.0241365662558702E-2</v>
      </c>
      <c r="G11">
        <v>0.63039964103051704</v>
      </c>
      <c r="H11">
        <f t="shared" si="0"/>
        <v>1.519398600527929</v>
      </c>
      <c r="I11">
        <v>9</v>
      </c>
      <c r="J11">
        <v>60</v>
      </c>
      <c r="K11">
        <v>5.0066755674232303E-3</v>
      </c>
      <c r="L11">
        <v>9606</v>
      </c>
      <c r="M11" t="s">
        <v>6</v>
      </c>
      <c r="N11" t="s">
        <v>5</v>
      </c>
      <c r="O11" t="s">
        <v>4</v>
      </c>
      <c r="P11" t="s">
        <v>3</v>
      </c>
      <c r="Q11" t="s">
        <v>2</v>
      </c>
      <c r="R11" t="s">
        <v>1</v>
      </c>
      <c r="S11" t="s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 10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18T17:57:20Z</dcterms:created>
  <dcterms:modified xsi:type="dcterms:W3CDTF">2019-02-18T18:02:49Z</dcterms:modified>
</cp:coreProperties>
</file>